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user/Desktop/Chlorella_genome/"/>
    </mc:Choice>
  </mc:AlternateContent>
  <xr:revisionPtr revIDLastSave="0" documentId="8_{7B306F35-CC7F-1949-BED9-180F7B5455B3}" xr6:coauthVersionLast="47" xr6:coauthVersionMax="47" xr10:uidLastSave="{00000000-0000-0000-0000-000000000000}"/>
  <bookViews>
    <workbookView xWindow="13860" yWindow="5720" windowWidth="26020" windowHeight="16640" tabRatio="500" activeTab="1" xr2:uid="{00000000-000D-0000-FFFF-FFFF00000000}"/>
  </bookViews>
  <sheets>
    <sheet name="Total Assembly" sheetId="1" r:id="rId1"/>
    <sheet name="Variant Contigs Split Coverag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48" i="2" l="1"/>
  <c r="C47" i="2"/>
  <c r="C43" i="2"/>
  <c r="F41" i="2"/>
  <c r="E41" i="2"/>
  <c r="D41" i="2"/>
  <c r="C41" i="2"/>
  <c r="F40" i="2"/>
  <c r="E40" i="2"/>
  <c r="D40" i="2"/>
  <c r="C40" i="2"/>
  <c r="I39" i="2"/>
  <c r="C39" i="2"/>
  <c r="G38" i="2"/>
  <c r="G37" i="2"/>
  <c r="G36" i="2"/>
  <c r="G40" i="2" s="1"/>
  <c r="C33" i="2"/>
  <c r="F31" i="2"/>
  <c r="E31" i="2"/>
  <c r="D31" i="2"/>
  <c r="C31" i="2"/>
  <c r="F30" i="2"/>
  <c r="E30" i="2"/>
  <c r="D30" i="2"/>
  <c r="C30" i="2"/>
  <c r="I29" i="2"/>
  <c r="C29" i="2"/>
  <c r="G28" i="2"/>
  <c r="J27" i="2"/>
  <c r="G27" i="2"/>
  <c r="G26" i="2"/>
  <c r="J25" i="2"/>
  <c r="G25" i="2"/>
  <c r="J24" i="2"/>
  <c r="G24" i="2"/>
  <c r="J23" i="2"/>
  <c r="G23" i="2"/>
  <c r="J22" i="2"/>
  <c r="G22" i="2"/>
  <c r="J21" i="2"/>
  <c r="G21" i="2"/>
  <c r="J20" i="2"/>
  <c r="G20" i="2"/>
  <c r="J19" i="2"/>
  <c r="G19" i="2"/>
  <c r="J18" i="2"/>
  <c r="G18" i="2"/>
  <c r="J17" i="2"/>
  <c r="G17" i="2"/>
  <c r="J16" i="2"/>
  <c r="G16" i="2"/>
  <c r="J15" i="2"/>
  <c r="G15" i="2"/>
  <c r="J14" i="2"/>
  <c r="G14" i="2"/>
  <c r="J13" i="2"/>
  <c r="G13" i="2"/>
  <c r="J12" i="2"/>
  <c r="G12" i="2"/>
  <c r="J11" i="2"/>
  <c r="G11" i="2"/>
  <c r="J10" i="2"/>
  <c r="G10" i="2"/>
  <c r="J9" i="2"/>
  <c r="G9" i="2"/>
  <c r="J8" i="2"/>
  <c r="G8" i="2"/>
  <c r="J7" i="2"/>
  <c r="G7" i="2"/>
  <c r="J6" i="2"/>
  <c r="G6" i="2"/>
  <c r="J5" i="2"/>
  <c r="G5" i="2"/>
  <c r="J4" i="2"/>
  <c r="G4" i="2"/>
  <c r="J3" i="2"/>
  <c r="G3" i="2"/>
  <c r="J2" i="2"/>
  <c r="G2" i="2"/>
  <c r="D33" i="1"/>
  <c r="C36" i="1"/>
  <c r="F34" i="1"/>
  <c r="E34" i="1"/>
  <c r="D34" i="1"/>
  <c r="C34" i="1"/>
  <c r="F33" i="1"/>
  <c r="E33" i="1"/>
  <c r="C33" i="1"/>
  <c r="I32" i="1"/>
  <c r="C32" i="1"/>
  <c r="G31" i="1"/>
  <c r="G30" i="1"/>
  <c r="J29" i="1"/>
  <c r="G29" i="1"/>
  <c r="G28" i="1"/>
  <c r="G27" i="1"/>
  <c r="J26" i="1"/>
  <c r="G26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  <c r="J4" i="1"/>
  <c r="G4" i="1"/>
  <c r="J3" i="1"/>
  <c r="G3" i="1"/>
  <c r="J2" i="1"/>
  <c r="G2" i="1"/>
  <c r="G34" i="1" s="1"/>
  <c r="G30" i="2" l="1"/>
  <c r="G41" i="2"/>
  <c r="G31" i="2"/>
  <c r="G33" i="1"/>
</calcChain>
</file>

<file path=xl/sharedStrings.xml><?xml version="1.0" encoding="utf-8"?>
<sst xmlns="http://schemas.openxmlformats.org/spreadsheetml/2006/main" count="242" uniqueCount="84">
  <si>
    <t>Original ID</t>
  </si>
  <si>
    <t xml:space="preserve">Final ID </t>
  </si>
  <si>
    <t>length</t>
  </si>
  <si>
    <t>mean_hifi</t>
  </si>
  <si>
    <t>mean_ont</t>
  </si>
  <si>
    <t>mean_illumina</t>
  </si>
  <si>
    <t>average</t>
  </si>
  <si>
    <t>telomere end detected</t>
  </si>
  <si>
    <t># Gene Preds</t>
  </si>
  <si>
    <t>Length / genes</t>
  </si>
  <si>
    <t>Dark Mapping</t>
  </si>
  <si>
    <t>Light Mapping</t>
  </si>
  <si>
    <t>ISO-Seq</t>
  </si>
  <si>
    <t>ptg000003l</t>
  </si>
  <si>
    <t>mc001_c105_b</t>
  </si>
  <si>
    <t>both</t>
  </si>
  <si>
    <t>ptg000005l</t>
  </si>
  <si>
    <t>mc002_c108_b</t>
  </si>
  <si>
    <t>ptg000008l</t>
  </si>
  <si>
    <t>mc003_c98_r</t>
  </si>
  <si>
    <t>right</t>
  </si>
  <si>
    <t>ptg000006l</t>
  </si>
  <si>
    <t>mc004_c106_r</t>
  </si>
  <si>
    <t>ptg000016l</t>
  </si>
  <si>
    <t>mc005_c103_b</t>
  </si>
  <si>
    <t>ptg000007l</t>
  </si>
  <si>
    <t>mc006_c106_b</t>
  </si>
  <si>
    <t>ptg000010l</t>
  </si>
  <si>
    <t>mc007_c112_l</t>
  </si>
  <si>
    <t>left</t>
  </si>
  <si>
    <t>ptg000013l</t>
  </si>
  <si>
    <t>mc008_c103_r</t>
  </si>
  <si>
    <t>ptg000011l</t>
  </si>
  <si>
    <t>mc009_c108_r</t>
  </si>
  <si>
    <t>ptg000012l</t>
  </si>
  <si>
    <t>mc010_c106_r</t>
  </si>
  <si>
    <t>ptg000017l</t>
  </si>
  <si>
    <t>mc011_c87_r</t>
  </si>
  <si>
    <t>ptg000014l</t>
  </si>
  <si>
    <t>mc012_c103_l</t>
  </si>
  <si>
    <t>ptg000001l</t>
  </si>
  <si>
    <t>mc013_c108_r</t>
  </si>
  <si>
    <t>ptg000009l</t>
  </si>
  <si>
    <t>mc014_c107_b</t>
  </si>
  <si>
    <t>ptg000002l</t>
  </si>
  <si>
    <t>mc015_c102_n</t>
  </si>
  <si>
    <t>LEFT</t>
  </si>
  <si>
    <t>ptg000018l</t>
  </si>
  <si>
    <t>mc016_c125_b</t>
  </si>
  <si>
    <t>ptg000004l</t>
  </si>
  <si>
    <t>mc017_c170_n</t>
  </si>
  <si>
    <t>no</t>
  </si>
  <si>
    <t>ptg000019l</t>
  </si>
  <si>
    <t>mc018_c101_l</t>
  </si>
  <si>
    <t>ptg000020l</t>
  </si>
  <si>
    <t>mc019_c112_b</t>
  </si>
  <si>
    <t>ptg000021l</t>
  </si>
  <si>
    <t>mc020_c113_r</t>
  </si>
  <si>
    <t>ptg000022l</t>
  </si>
  <si>
    <t>mc021_c99_b</t>
  </si>
  <si>
    <t>ptg000015l</t>
  </si>
  <si>
    <t>mc022_c101_r</t>
  </si>
  <si>
    <t>ptg000024l</t>
  </si>
  <si>
    <t>mc023_c100_l_sus</t>
  </si>
  <si>
    <t>ptg000026l</t>
  </si>
  <si>
    <t>mc024_c12_b_sus</t>
  </si>
  <si>
    <t>-</t>
  </si>
  <si>
    <t>ptg000023l</t>
  </si>
  <si>
    <t>mc025_c103_n_sus</t>
  </si>
  <si>
    <t>ptg000027l</t>
  </si>
  <si>
    <t>mc026_c19_n_sus</t>
  </si>
  <si>
    <t>ptg000025l</t>
  </si>
  <si>
    <t>mc027_c64_n_sus</t>
  </si>
  <si>
    <t>ptg000029l</t>
  </si>
  <si>
    <t>mc028_c61_n_sus</t>
  </si>
  <si>
    <t>ptg000030l</t>
  </si>
  <si>
    <t>mc029_c14_n_sus</t>
  </si>
  <si>
    <t>ptg000028l</t>
  </si>
  <si>
    <t>mc030_c132_n_sus</t>
  </si>
  <si>
    <t>total</t>
  </si>
  <si>
    <t>mean</t>
  </si>
  <si>
    <t>stdev</t>
  </si>
  <si>
    <t>Total “sus” length</t>
  </si>
  <si>
    <t>KB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3" fontId="0" fillId="0" borderId="0" xfId="0" applyNumberFormat="1"/>
    <xf numFmtId="4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"/>
  <sheetViews>
    <sheetView topLeftCell="C1" zoomScale="130" zoomScaleNormal="130" workbookViewId="0">
      <pane xSplit="4980" ySplit="600" topLeftCell="B7" activePane="bottomLeft"/>
      <selection pane="topRight"/>
      <selection pane="bottomLeft" activeCell="D30" sqref="D30"/>
      <selection pane="bottomRight" activeCell="D33" sqref="D33:F33"/>
    </sheetView>
  </sheetViews>
  <sheetFormatPr baseColWidth="10" defaultColWidth="11.5" defaultRowHeight="13" x14ac:dyDescent="0.15"/>
  <cols>
    <col min="1" max="1" width="11" customWidth="1"/>
    <col min="2" max="2" width="19" customWidth="1"/>
    <col min="3" max="3" width="11.1640625" customWidth="1"/>
    <col min="4" max="4" width="9.83203125" style="1" customWidth="1"/>
    <col min="5" max="5" width="10" style="1" customWidth="1"/>
    <col min="6" max="6" width="13.83203125" style="1" customWidth="1"/>
    <col min="7" max="7" width="8.5" style="1" customWidth="1"/>
    <col min="8" max="8" width="16.5" customWidth="1"/>
    <col min="9" max="9" width="13.33203125" customWidth="1"/>
    <col min="10" max="10" width="14.1640625" customWidth="1"/>
    <col min="11" max="12" width="13.5" style="1" customWidth="1"/>
    <col min="13" max="13" width="8.83203125" style="1" customWidth="1"/>
  </cols>
  <sheetData>
    <row r="1" spans="1:13" x14ac:dyDescent="0.1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s="1" t="s">
        <v>12</v>
      </c>
    </row>
    <row r="2" spans="1:13" x14ac:dyDescent="0.15">
      <c r="A2" t="s">
        <v>13</v>
      </c>
      <c r="B2" t="s">
        <v>14</v>
      </c>
      <c r="C2" s="2">
        <v>8584486</v>
      </c>
      <c r="D2" s="1">
        <v>183.44477900000001</v>
      </c>
      <c r="E2" s="1">
        <v>63.829894000000003</v>
      </c>
      <c r="F2" s="1">
        <v>67.949669</v>
      </c>
      <c r="G2" s="1">
        <f t="shared" ref="G2:G31" si="0">AVERAGE(D2:F2)</f>
        <v>105.07478066666665</v>
      </c>
      <c r="H2" t="s">
        <v>15</v>
      </c>
      <c r="I2">
        <v>1820</v>
      </c>
      <c r="J2" s="1">
        <f t="shared" ref="J2:J24" si="1">C2/I2</f>
        <v>4716.7505494505494</v>
      </c>
      <c r="K2" s="1">
        <v>150.05766666666699</v>
      </c>
      <c r="L2" s="1">
        <v>143.12033333333301</v>
      </c>
      <c r="M2" s="1">
        <v>43.6907</v>
      </c>
    </row>
    <row r="3" spans="1:13" x14ac:dyDescent="0.15">
      <c r="A3" t="s">
        <v>16</v>
      </c>
      <c r="B3" t="s">
        <v>17</v>
      </c>
      <c r="C3" s="2">
        <v>6223841</v>
      </c>
      <c r="D3" s="1">
        <v>191.405507</v>
      </c>
      <c r="E3" s="1">
        <v>63.855646</v>
      </c>
      <c r="F3" s="1">
        <v>68.380224999999996</v>
      </c>
      <c r="G3" s="1">
        <f t="shared" si="0"/>
        <v>107.88045933333335</v>
      </c>
      <c r="H3" t="s">
        <v>15</v>
      </c>
      <c r="I3">
        <v>1252</v>
      </c>
      <c r="J3" s="1">
        <f t="shared" si="1"/>
        <v>4971.1190095846641</v>
      </c>
      <c r="K3" s="1">
        <v>140.78233333333301</v>
      </c>
      <c r="L3" s="1">
        <v>131.66466666666699</v>
      </c>
      <c r="M3" s="1">
        <v>40.004199999999997</v>
      </c>
    </row>
    <row r="4" spans="1:13" x14ac:dyDescent="0.15">
      <c r="A4" t="s">
        <v>18</v>
      </c>
      <c r="B4" t="s">
        <v>19</v>
      </c>
      <c r="C4" s="2">
        <v>6128945</v>
      </c>
      <c r="D4" s="1">
        <v>174.275477</v>
      </c>
      <c r="E4" s="1">
        <v>59.729987999999999</v>
      </c>
      <c r="F4" s="1">
        <v>61.171081000000001</v>
      </c>
      <c r="G4" s="1">
        <f t="shared" si="0"/>
        <v>98.392181999999991</v>
      </c>
      <c r="H4" t="s">
        <v>20</v>
      </c>
      <c r="I4">
        <v>1104</v>
      </c>
      <c r="J4" s="1">
        <f t="shared" si="1"/>
        <v>5551.580615942029</v>
      </c>
      <c r="K4" s="1">
        <v>131.71066666666701</v>
      </c>
      <c r="L4" s="1">
        <v>126.961333333333</v>
      </c>
      <c r="M4" s="1">
        <v>39.310899999999997</v>
      </c>
    </row>
    <row r="5" spans="1:13" x14ac:dyDescent="0.15">
      <c r="A5" t="s">
        <v>21</v>
      </c>
      <c r="B5" t="s">
        <v>22</v>
      </c>
      <c r="C5" s="2">
        <v>4452413</v>
      </c>
      <c r="D5" s="1">
        <v>181.11378300000001</v>
      </c>
      <c r="E5" s="1">
        <v>66.353684999999999</v>
      </c>
      <c r="F5" s="1">
        <v>69.073460999999995</v>
      </c>
      <c r="G5" s="1">
        <f t="shared" si="0"/>
        <v>105.513643</v>
      </c>
      <c r="H5" t="s">
        <v>20</v>
      </c>
      <c r="I5">
        <v>955</v>
      </c>
      <c r="J5" s="1">
        <f t="shared" si="1"/>
        <v>4662.2125654450265</v>
      </c>
      <c r="K5" s="1">
        <v>147.42766666666699</v>
      </c>
      <c r="L5" s="1">
        <v>127.413666666667</v>
      </c>
      <c r="M5" s="1">
        <v>41.045400000000001</v>
      </c>
    </row>
    <row r="6" spans="1:13" x14ac:dyDescent="0.15">
      <c r="A6" t="s">
        <v>23</v>
      </c>
      <c r="B6" t="s">
        <v>24</v>
      </c>
      <c r="C6" s="2">
        <v>4259888</v>
      </c>
      <c r="D6" s="1">
        <v>177.013735</v>
      </c>
      <c r="E6" s="1">
        <v>63.062607999999997</v>
      </c>
      <c r="F6" s="1">
        <v>67.563787000000005</v>
      </c>
      <c r="G6" s="1">
        <f t="shared" si="0"/>
        <v>102.54671</v>
      </c>
      <c r="H6" t="s">
        <v>15</v>
      </c>
      <c r="I6">
        <v>913</v>
      </c>
      <c r="J6" s="1">
        <f t="shared" si="1"/>
        <v>4665.8138006571744</v>
      </c>
      <c r="K6" s="1">
        <v>157.36133333333299</v>
      </c>
      <c r="L6" s="1">
        <v>162.63966666666701</v>
      </c>
      <c r="M6" s="1">
        <v>38.484999999999999</v>
      </c>
    </row>
    <row r="7" spans="1:13" x14ac:dyDescent="0.15">
      <c r="A7" t="s">
        <v>25</v>
      </c>
      <c r="B7" t="s">
        <v>26</v>
      </c>
      <c r="C7" s="2">
        <v>3831832</v>
      </c>
      <c r="D7" s="1">
        <v>180.15448900000001</v>
      </c>
      <c r="E7" s="1">
        <v>67.423261999999994</v>
      </c>
      <c r="F7" s="1">
        <v>69.204207999999994</v>
      </c>
      <c r="G7" s="1">
        <f t="shared" si="0"/>
        <v>105.59398633333335</v>
      </c>
      <c r="H7" t="s">
        <v>15</v>
      </c>
      <c r="I7">
        <v>828</v>
      </c>
      <c r="J7" s="1">
        <f t="shared" si="1"/>
        <v>4627.8164251207727</v>
      </c>
      <c r="K7" s="1">
        <v>146.19999999999999</v>
      </c>
      <c r="L7" s="1">
        <v>138.39766666666699</v>
      </c>
      <c r="M7" s="1">
        <v>41.324800000000003</v>
      </c>
    </row>
    <row r="8" spans="1:13" x14ac:dyDescent="0.15">
      <c r="A8" t="s">
        <v>27</v>
      </c>
      <c r="B8" t="s">
        <v>28</v>
      </c>
      <c r="C8" s="2">
        <v>3777603</v>
      </c>
      <c r="D8" s="1">
        <v>202.92681999999999</v>
      </c>
      <c r="E8" s="1">
        <v>66.272219000000007</v>
      </c>
      <c r="F8" s="1">
        <v>67.985586999999995</v>
      </c>
      <c r="G8" s="1">
        <f t="shared" si="0"/>
        <v>112.39487533333333</v>
      </c>
      <c r="H8" t="s">
        <v>29</v>
      </c>
      <c r="I8">
        <v>690</v>
      </c>
      <c r="J8" s="1">
        <f t="shared" si="1"/>
        <v>5474.7869565217388</v>
      </c>
      <c r="K8" s="1">
        <v>112.2342</v>
      </c>
      <c r="L8" s="1">
        <v>109.05866666666699</v>
      </c>
      <c r="M8" s="1">
        <v>36.325499999999998</v>
      </c>
    </row>
    <row r="9" spans="1:13" x14ac:dyDescent="0.15">
      <c r="A9" t="s">
        <v>30</v>
      </c>
      <c r="B9" t="s">
        <v>31</v>
      </c>
      <c r="C9" s="2">
        <v>3590841</v>
      </c>
      <c r="D9" s="1">
        <v>176.68512699999999</v>
      </c>
      <c r="E9" s="1">
        <v>64.225361000000007</v>
      </c>
      <c r="F9" s="1">
        <v>68.550270999999995</v>
      </c>
      <c r="G9" s="1">
        <f t="shared" si="0"/>
        <v>103.15358633333334</v>
      </c>
      <c r="H9" t="s">
        <v>20</v>
      </c>
      <c r="I9">
        <v>754</v>
      </c>
      <c r="J9" s="1">
        <f t="shared" si="1"/>
        <v>4762.3885941644567</v>
      </c>
      <c r="K9" s="1">
        <v>130.41866666666701</v>
      </c>
      <c r="L9" s="1">
        <v>129.02733333333299</v>
      </c>
      <c r="M9" s="1">
        <v>42.791699999999999</v>
      </c>
    </row>
    <row r="10" spans="1:13" x14ac:dyDescent="0.15">
      <c r="A10" t="s">
        <v>32</v>
      </c>
      <c r="B10" t="s">
        <v>33</v>
      </c>
      <c r="C10" s="2">
        <v>2969279</v>
      </c>
      <c r="D10" s="3">
        <v>193.06858800000001</v>
      </c>
      <c r="E10" s="3">
        <v>68.164077000000006</v>
      </c>
      <c r="F10" s="3">
        <v>63.505296000000001</v>
      </c>
      <c r="G10" s="3">
        <f t="shared" si="0"/>
        <v>108.245987</v>
      </c>
      <c r="H10" t="s">
        <v>20</v>
      </c>
      <c r="I10">
        <v>570</v>
      </c>
      <c r="J10" s="1">
        <f t="shared" si="1"/>
        <v>5209.2614035087718</v>
      </c>
      <c r="K10" s="1">
        <v>136.368333333333</v>
      </c>
      <c r="L10" s="1">
        <v>137.30500000000001</v>
      </c>
      <c r="M10" s="1">
        <v>37.0456</v>
      </c>
    </row>
    <row r="11" spans="1:13" x14ac:dyDescent="0.15">
      <c r="A11" t="s">
        <v>34</v>
      </c>
      <c r="B11" t="s">
        <v>35</v>
      </c>
      <c r="C11" s="2">
        <v>2540825</v>
      </c>
      <c r="D11" s="3">
        <v>182.096735</v>
      </c>
      <c r="E11" s="3">
        <v>65.796802999999997</v>
      </c>
      <c r="F11" s="3">
        <v>69.012331000000003</v>
      </c>
      <c r="G11" s="3">
        <f t="shared" si="0"/>
        <v>105.63528966666667</v>
      </c>
      <c r="H11" t="s">
        <v>20</v>
      </c>
      <c r="I11">
        <v>537</v>
      </c>
      <c r="J11" s="1">
        <f t="shared" si="1"/>
        <v>4731.5176908752328</v>
      </c>
      <c r="K11" s="1">
        <v>141.690333333333</v>
      </c>
      <c r="L11" s="1">
        <v>129.78100000000001</v>
      </c>
      <c r="M11" s="1">
        <v>43.902200000000001</v>
      </c>
    </row>
    <row r="12" spans="1:13" x14ac:dyDescent="0.15">
      <c r="A12" t="s">
        <v>36</v>
      </c>
      <c r="B12" t="s">
        <v>37</v>
      </c>
      <c r="C12" s="2">
        <v>2023748</v>
      </c>
      <c r="D12" s="3">
        <v>152.41341399999999</v>
      </c>
      <c r="E12" s="3">
        <v>53.269621999999998</v>
      </c>
      <c r="F12" s="3">
        <v>56.585863000000003</v>
      </c>
      <c r="G12" s="3">
        <f t="shared" si="0"/>
        <v>87.422966333333321</v>
      </c>
      <c r="H12" t="s">
        <v>20</v>
      </c>
      <c r="I12">
        <v>257</v>
      </c>
      <c r="J12" s="1">
        <f t="shared" si="1"/>
        <v>7874.505836575875</v>
      </c>
      <c r="K12" s="1">
        <v>89.989466666666701</v>
      </c>
      <c r="L12" s="1">
        <v>80.9172333333333</v>
      </c>
      <c r="M12" s="1">
        <v>22.9956</v>
      </c>
    </row>
    <row r="13" spans="1:13" x14ac:dyDescent="0.15">
      <c r="A13" t="s">
        <v>38</v>
      </c>
      <c r="B13" t="s">
        <v>39</v>
      </c>
      <c r="C13" s="2">
        <v>1984152</v>
      </c>
      <c r="D13" s="3">
        <v>175.41340600000001</v>
      </c>
      <c r="E13" s="3">
        <v>65.071188000000006</v>
      </c>
      <c r="F13" s="3">
        <v>67.483806000000001</v>
      </c>
      <c r="G13" s="3">
        <f t="shared" si="0"/>
        <v>102.65613333333334</v>
      </c>
      <c r="H13" t="s">
        <v>29</v>
      </c>
      <c r="I13">
        <v>400</v>
      </c>
      <c r="J13" s="1">
        <f t="shared" si="1"/>
        <v>4960.38</v>
      </c>
      <c r="K13" s="1">
        <v>122.20099999999999</v>
      </c>
      <c r="L13" s="1">
        <v>140.172666666667</v>
      </c>
      <c r="M13" s="1">
        <v>38.772599999999997</v>
      </c>
    </row>
    <row r="14" spans="1:13" x14ac:dyDescent="0.15">
      <c r="A14" t="s">
        <v>40</v>
      </c>
      <c r="B14" t="s">
        <v>41</v>
      </c>
      <c r="C14" s="2">
        <v>1786873</v>
      </c>
      <c r="D14" s="3">
        <v>190.00463500000001</v>
      </c>
      <c r="E14" s="3">
        <v>63.850966</v>
      </c>
      <c r="F14" s="3">
        <v>69.141824999999997</v>
      </c>
      <c r="G14" s="3">
        <f t="shared" si="0"/>
        <v>107.66580866666668</v>
      </c>
      <c r="H14" t="s">
        <v>20</v>
      </c>
      <c r="I14">
        <v>391</v>
      </c>
      <c r="J14" s="1">
        <f t="shared" si="1"/>
        <v>4570.0076726342713</v>
      </c>
      <c r="K14" s="1">
        <v>133.149333333333</v>
      </c>
      <c r="L14" s="1">
        <v>125.365666666667</v>
      </c>
      <c r="M14" s="1">
        <v>45.3889</v>
      </c>
    </row>
    <row r="15" spans="1:13" x14ac:dyDescent="0.15">
      <c r="A15" t="s">
        <v>42</v>
      </c>
      <c r="B15" t="s">
        <v>43</v>
      </c>
      <c r="C15" s="2">
        <v>1636658</v>
      </c>
      <c r="D15" s="3">
        <v>173.14968200000001</v>
      </c>
      <c r="E15" s="3">
        <v>68.051421000000005</v>
      </c>
      <c r="F15" s="3">
        <v>81.225730999999996</v>
      </c>
      <c r="G15" s="3">
        <f t="shared" si="0"/>
        <v>107.47561133333333</v>
      </c>
      <c r="H15" t="s">
        <v>15</v>
      </c>
      <c r="I15">
        <v>334</v>
      </c>
      <c r="J15" s="1">
        <f t="shared" si="1"/>
        <v>4900.1736526946106</v>
      </c>
      <c r="K15" s="1">
        <v>159.673666666667</v>
      </c>
      <c r="L15" s="1">
        <v>138.41200000000001</v>
      </c>
      <c r="M15" s="1">
        <v>37.560200000000002</v>
      </c>
    </row>
    <row r="16" spans="1:13" x14ac:dyDescent="0.15">
      <c r="A16" t="s">
        <v>44</v>
      </c>
      <c r="B16" t="s">
        <v>45</v>
      </c>
      <c r="C16" s="2">
        <v>1467805</v>
      </c>
      <c r="D16" s="3">
        <v>171.86704399999999</v>
      </c>
      <c r="E16" s="3">
        <v>64.157302999999999</v>
      </c>
      <c r="F16" s="3">
        <v>68.938366000000002</v>
      </c>
      <c r="G16" s="3">
        <f t="shared" si="0"/>
        <v>101.65423766666667</v>
      </c>
      <c r="H16" t="s">
        <v>46</v>
      </c>
      <c r="I16">
        <v>311</v>
      </c>
      <c r="J16" s="1">
        <f t="shared" si="1"/>
        <v>4719.6302250803856</v>
      </c>
      <c r="K16" s="1">
        <v>136.05533333333301</v>
      </c>
      <c r="L16" s="1">
        <v>125.746</v>
      </c>
      <c r="M16" s="1">
        <v>40.601799999999997</v>
      </c>
    </row>
    <row r="17" spans="1:13" x14ac:dyDescent="0.15">
      <c r="A17" t="s">
        <v>47</v>
      </c>
      <c r="B17" t="s">
        <v>48</v>
      </c>
      <c r="C17" s="2">
        <v>1352533</v>
      </c>
      <c r="D17" s="3">
        <v>231.815505</v>
      </c>
      <c r="E17" s="3">
        <v>72.857376000000002</v>
      </c>
      <c r="F17" s="3">
        <v>70.834394000000003</v>
      </c>
      <c r="G17" s="3">
        <f t="shared" si="0"/>
        <v>125.16909166666669</v>
      </c>
      <c r="H17" t="s">
        <v>15</v>
      </c>
      <c r="I17">
        <v>291</v>
      </c>
      <c r="J17" s="1">
        <f t="shared" si="1"/>
        <v>4647.8797250859106</v>
      </c>
      <c r="K17" s="1">
        <v>162.61166666666699</v>
      </c>
      <c r="L17" s="1">
        <v>162.975333333333</v>
      </c>
      <c r="M17" s="1">
        <v>46.249499999999998</v>
      </c>
    </row>
    <row r="18" spans="1:13" x14ac:dyDescent="0.15">
      <c r="A18" t="s">
        <v>49</v>
      </c>
      <c r="B18" t="s">
        <v>50</v>
      </c>
      <c r="C18" s="2">
        <v>1143162</v>
      </c>
      <c r="D18" s="3">
        <v>334.54335500000002</v>
      </c>
      <c r="E18" s="3">
        <v>97.442967999999993</v>
      </c>
      <c r="F18" s="3">
        <v>77.306865000000002</v>
      </c>
      <c r="G18" s="3">
        <f t="shared" si="0"/>
        <v>169.764396</v>
      </c>
      <c r="H18" t="s">
        <v>51</v>
      </c>
      <c r="I18">
        <v>242</v>
      </c>
      <c r="J18" s="1">
        <f t="shared" si="1"/>
        <v>4723.8099173553719</v>
      </c>
      <c r="K18" s="1">
        <v>147.34833333333299</v>
      </c>
      <c r="L18" s="1">
        <v>126.81333333333301</v>
      </c>
      <c r="M18" s="1">
        <v>44.603099999999998</v>
      </c>
    </row>
    <row r="19" spans="1:13" x14ac:dyDescent="0.15">
      <c r="A19" t="s">
        <v>52</v>
      </c>
      <c r="B19" t="s">
        <v>53</v>
      </c>
      <c r="C19" s="2">
        <v>1091870</v>
      </c>
      <c r="D19" s="3">
        <v>170.40656899999999</v>
      </c>
      <c r="E19" s="3">
        <v>66.579262999999997</v>
      </c>
      <c r="F19" s="3">
        <v>67.501677999999998</v>
      </c>
      <c r="G19" s="3">
        <f t="shared" si="0"/>
        <v>101.49583666666666</v>
      </c>
      <c r="H19" t="s">
        <v>29</v>
      </c>
      <c r="I19">
        <v>232</v>
      </c>
      <c r="J19" s="1">
        <f t="shared" si="1"/>
        <v>4706.3362068965516</v>
      </c>
      <c r="K19" s="1">
        <v>226.38</v>
      </c>
      <c r="L19" s="1">
        <v>199.488666666667</v>
      </c>
      <c r="M19" s="1">
        <v>42.458199999999998</v>
      </c>
    </row>
    <row r="20" spans="1:13" x14ac:dyDescent="0.15">
      <c r="A20" t="s">
        <v>54</v>
      </c>
      <c r="B20" t="s">
        <v>55</v>
      </c>
      <c r="C20" s="2">
        <v>974876</v>
      </c>
      <c r="D20" s="3">
        <v>196.43335400000001</v>
      </c>
      <c r="E20" s="3">
        <v>67.963059999999999</v>
      </c>
      <c r="F20" s="3">
        <v>70.257039000000006</v>
      </c>
      <c r="G20" s="3">
        <f t="shared" si="0"/>
        <v>111.551151</v>
      </c>
      <c r="H20" t="s">
        <v>15</v>
      </c>
      <c r="I20">
        <v>190</v>
      </c>
      <c r="J20" s="1">
        <f t="shared" si="1"/>
        <v>5130.9263157894738</v>
      </c>
      <c r="K20" s="1">
        <v>110.11393333333299</v>
      </c>
      <c r="L20" s="1">
        <v>91.874200000000002</v>
      </c>
      <c r="M20" s="1">
        <v>42.2605</v>
      </c>
    </row>
    <row r="21" spans="1:13" x14ac:dyDescent="0.15">
      <c r="A21" t="s">
        <v>56</v>
      </c>
      <c r="B21" t="s">
        <v>57</v>
      </c>
      <c r="C21" s="2">
        <v>964327</v>
      </c>
      <c r="D21" s="3">
        <v>204.19919300000001</v>
      </c>
      <c r="E21" s="3">
        <v>64.951065999999997</v>
      </c>
      <c r="F21" s="3">
        <v>71.193667000000005</v>
      </c>
      <c r="G21" s="3">
        <f t="shared" si="0"/>
        <v>113.44797533333333</v>
      </c>
      <c r="H21" t="s">
        <v>20</v>
      </c>
      <c r="I21">
        <v>214</v>
      </c>
      <c r="J21" s="1">
        <f t="shared" si="1"/>
        <v>4506.2009345794395</v>
      </c>
      <c r="K21" s="1">
        <v>169.89533333333301</v>
      </c>
      <c r="L21" s="1">
        <v>136.559</v>
      </c>
      <c r="M21" s="1">
        <v>39.886899999999997</v>
      </c>
    </row>
    <row r="22" spans="1:13" x14ac:dyDescent="0.15">
      <c r="A22" t="s">
        <v>58</v>
      </c>
      <c r="B22" t="s">
        <v>59</v>
      </c>
      <c r="C22" s="2">
        <v>919171</v>
      </c>
      <c r="D22" s="3">
        <v>180.297247</v>
      </c>
      <c r="E22" s="3">
        <v>63.476314000000002</v>
      </c>
      <c r="F22" s="3">
        <v>52.463555999999997</v>
      </c>
      <c r="G22" s="3">
        <f t="shared" si="0"/>
        <v>98.745705666666666</v>
      </c>
      <c r="H22" t="s">
        <v>15</v>
      </c>
      <c r="I22">
        <v>77</v>
      </c>
      <c r="J22" s="1">
        <f t="shared" si="1"/>
        <v>11937.285714285714</v>
      </c>
      <c r="K22" s="1">
        <v>62.558900000000001</v>
      </c>
      <c r="L22" s="1">
        <v>59.0369666666667</v>
      </c>
      <c r="M22" s="1">
        <v>24.702200000000001</v>
      </c>
    </row>
    <row r="23" spans="1:13" x14ac:dyDescent="0.15">
      <c r="A23" t="s">
        <v>60</v>
      </c>
      <c r="B23" t="s">
        <v>61</v>
      </c>
      <c r="C23" s="2">
        <v>757623</v>
      </c>
      <c r="D23" s="3">
        <v>166.99941699999999</v>
      </c>
      <c r="E23" s="3">
        <v>69.615307000000001</v>
      </c>
      <c r="F23" s="3">
        <v>66.554709000000003</v>
      </c>
      <c r="G23" s="3">
        <f t="shared" si="0"/>
        <v>101.05647766666668</v>
      </c>
      <c r="H23" t="s">
        <v>20</v>
      </c>
      <c r="I23">
        <v>155</v>
      </c>
      <c r="J23" s="1">
        <f t="shared" si="1"/>
        <v>4887.8903225806453</v>
      </c>
      <c r="K23" s="1">
        <v>147.08066666666701</v>
      </c>
      <c r="L23" s="1">
        <v>125.840666666667</v>
      </c>
      <c r="M23" s="1">
        <v>35.7376</v>
      </c>
    </row>
    <row r="24" spans="1:13" x14ac:dyDescent="0.15">
      <c r="A24" t="s">
        <v>62</v>
      </c>
      <c r="B24" t="s">
        <v>63</v>
      </c>
      <c r="C24" s="2">
        <v>64789</v>
      </c>
      <c r="D24" s="3">
        <v>156.647425</v>
      </c>
      <c r="E24" s="3">
        <v>81.602030999999997</v>
      </c>
      <c r="F24" s="3">
        <v>61.420394999999999</v>
      </c>
      <c r="G24" s="3">
        <f t="shared" si="0"/>
        <v>99.889950333333331</v>
      </c>
      <c r="H24" t="s">
        <v>29</v>
      </c>
      <c r="I24">
        <v>13</v>
      </c>
      <c r="J24" s="1">
        <f t="shared" si="1"/>
        <v>4983.7692307692305</v>
      </c>
      <c r="K24" s="1">
        <v>192.84866666666699</v>
      </c>
      <c r="L24" s="1">
        <v>214.83133333333299</v>
      </c>
      <c r="M24" s="1">
        <v>39.444499999999998</v>
      </c>
    </row>
    <row r="25" spans="1:13" x14ac:dyDescent="0.15">
      <c r="A25" t="s">
        <v>64</v>
      </c>
      <c r="B25" t="s">
        <v>65</v>
      </c>
      <c r="C25" s="2">
        <v>45029</v>
      </c>
      <c r="D25" s="3">
        <v>3.0829689999999998</v>
      </c>
      <c r="E25" s="3">
        <v>3.5049630000000001</v>
      </c>
      <c r="F25" s="3">
        <v>29.269981999999999</v>
      </c>
      <c r="G25" s="3">
        <f t="shared" si="0"/>
        <v>11.952638</v>
      </c>
      <c r="H25" t="s">
        <v>15</v>
      </c>
      <c r="I25">
        <v>0</v>
      </c>
      <c r="J25" s="4" t="s">
        <v>66</v>
      </c>
      <c r="K25" s="1">
        <v>1.0287633333333299</v>
      </c>
      <c r="L25" s="1">
        <v>0.64124333333333305</v>
      </c>
      <c r="M25" s="1">
        <v>2.9110999999999998</v>
      </c>
    </row>
    <row r="26" spans="1:13" x14ac:dyDescent="0.15">
      <c r="A26" t="s">
        <v>67</v>
      </c>
      <c r="B26" t="s">
        <v>68</v>
      </c>
      <c r="C26" s="2">
        <v>44897</v>
      </c>
      <c r="D26" s="3">
        <v>220.16281699999999</v>
      </c>
      <c r="E26" s="3">
        <v>57.654966000000002</v>
      </c>
      <c r="F26" s="3">
        <v>32.158518000000001</v>
      </c>
      <c r="G26" s="3">
        <f t="shared" si="0"/>
        <v>103.32543366666665</v>
      </c>
      <c r="H26" t="s">
        <v>51</v>
      </c>
      <c r="I26">
        <v>9</v>
      </c>
      <c r="J26" s="1">
        <f>C26/I26</f>
        <v>4988.5555555555557</v>
      </c>
      <c r="K26" s="1">
        <v>26.8157</v>
      </c>
      <c r="L26" s="1">
        <v>33.408200000000001</v>
      </c>
      <c r="M26" s="1">
        <v>14.051600000000001</v>
      </c>
    </row>
    <row r="27" spans="1:13" x14ac:dyDescent="0.15">
      <c r="A27" t="s">
        <v>69</v>
      </c>
      <c r="B27" t="s">
        <v>70</v>
      </c>
      <c r="C27" s="2">
        <v>42817</v>
      </c>
      <c r="D27" s="3">
        <v>37.109256000000002</v>
      </c>
      <c r="E27" s="3">
        <v>6.8036529999999997</v>
      </c>
      <c r="F27" s="3">
        <v>12.604502999999999</v>
      </c>
      <c r="G27" s="3">
        <f t="shared" si="0"/>
        <v>18.839137333333333</v>
      </c>
      <c r="H27" t="s">
        <v>51</v>
      </c>
      <c r="I27">
        <v>0</v>
      </c>
      <c r="J27" s="4" t="s">
        <v>66</v>
      </c>
      <c r="K27" s="1">
        <v>1.7333129999999999E-2</v>
      </c>
      <c r="L27" s="1">
        <v>2.08620666666667E-2</v>
      </c>
      <c r="M27" s="1">
        <v>3.8558300000000001</v>
      </c>
    </row>
    <row r="28" spans="1:13" x14ac:dyDescent="0.15">
      <c r="A28" t="s">
        <v>71</v>
      </c>
      <c r="B28" t="s">
        <v>72</v>
      </c>
      <c r="C28" s="2">
        <v>39758</v>
      </c>
      <c r="D28" s="3">
        <v>142.198048</v>
      </c>
      <c r="E28" s="3">
        <v>28.628502000000001</v>
      </c>
      <c r="F28" s="3">
        <v>19.808817999999999</v>
      </c>
      <c r="G28" s="3">
        <f t="shared" si="0"/>
        <v>63.545122666666664</v>
      </c>
      <c r="H28" t="s">
        <v>51</v>
      </c>
      <c r="I28">
        <v>0</v>
      </c>
      <c r="J28" s="4" t="s">
        <v>66</v>
      </c>
      <c r="K28" s="1">
        <v>1.8243700000000002E-2</v>
      </c>
      <c r="L28" s="1">
        <v>2.1329033333333299E-2</v>
      </c>
      <c r="M28" s="1">
        <v>21.872399999999999</v>
      </c>
    </row>
    <row r="29" spans="1:13" x14ac:dyDescent="0.15">
      <c r="A29" t="s">
        <v>73</v>
      </c>
      <c r="B29" t="s">
        <v>74</v>
      </c>
      <c r="C29" s="2">
        <v>29123</v>
      </c>
      <c r="D29" s="3">
        <v>122.087182</v>
      </c>
      <c r="E29" s="3">
        <v>27.444116000000001</v>
      </c>
      <c r="F29" s="3">
        <v>33.371116000000001</v>
      </c>
      <c r="G29" s="3">
        <f t="shared" si="0"/>
        <v>60.967471333333329</v>
      </c>
      <c r="H29" t="s">
        <v>51</v>
      </c>
      <c r="I29">
        <v>6</v>
      </c>
      <c r="J29" s="1">
        <f>C29/I29</f>
        <v>4853.833333333333</v>
      </c>
      <c r="K29" s="1">
        <v>18.8770666666667</v>
      </c>
      <c r="L29" s="1">
        <v>24.761666666666699</v>
      </c>
      <c r="M29" s="1">
        <v>0</v>
      </c>
    </row>
    <row r="30" spans="1:13" x14ac:dyDescent="0.15">
      <c r="A30" t="s">
        <v>75</v>
      </c>
      <c r="B30" t="s">
        <v>76</v>
      </c>
      <c r="C30" s="2">
        <v>28973</v>
      </c>
      <c r="D30" s="3">
        <v>4.8815790000000003</v>
      </c>
      <c r="E30" s="3">
        <v>2.3055949999999998</v>
      </c>
      <c r="F30" s="3">
        <v>33.728091999999997</v>
      </c>
      <c r="G30" s="3">
        <f t="shared" si="0"/>
        <v>13.638421999999998</v>
      </c>
      <c r="H30" t="s">
        <v>51</v>
      </c>
      <c r="I30">
        <v>0</v>
      </c>
      <c r="J30" s="4" t="s">
        <v>66</v>
      </c>
      <c r="K30" s="1">
        <v>0.70247966666666695</v>
      </c>
      <c r="L30" s="1">
        <v>0.50996933333333305</v>
      </c>
      <c r="M30" s="1">
        <v>0</v>
      </c>
    </row>
    <row r="31" spans="1:13" x14ac:dyDescent="0.15">
      <c r="A31" t="s">
        <v>77</v>
      </c>
      <c r="B31" t="s">
        <v>78</v>
      </c>
      <c r="C31" s="2">
        <v>19863</v>
      </c>
      <c r="D31" s="3">
        <v>184.137643</v>
      </c>
      <c r="E31" s="3">
        <v>105.980919</v>
      </c>
      <c r="F31" s="3">
        <v>107.130444</v>
      </c>
      <c r="G31" s="3">
        <f t="shared" si="0"/>
        <v>132.41633533333334</v>
      </c>
      <c r="H31" t="s">
        <v>51</v>
      </c>
      <c r="I31">
        <v>0</v>
      </c>
      <c r="J31" s="4" t="s">
        <v>66</v>
      </c>
      <c r="K31" s="1">
        <v>0</v>
      </c>
      <c r="L31" s="1">
        <v>0</v>
      </c>
      <c r="M31" s="1">
        <v>0</v>
      </c>
    </row>
    <row r="32" spans="1:13" x14ac:dyDescent="0.15">
      <c r="B32" s="5" t="s">
        <v>79</v>
      </c>
      <c r="C32" s="2">
        <f>SUM(C2:C31)</f>
        <v>62778000</v>
      </c>
      <c r="D32" s="2"/>
      <c r="E32" s="2"/>
      <c r="F32" s="2"/>
      <c r="G32" s="2"/>
      <c r="H32" s="2"/>
      <c r="I32" s="2">
        <f>SUM(I2:I31)</f>
        <v>12545</v>
      </c>
      <c r="J32" s="4"/>
    </row>
    <row r="33" spans="2:10" x14ac:dyDescent="0.15">
      <c r="B33" s="5" t="s">
        <v>80</v>
      </c>
      <c r="C33" s="2">
        <f>AVERAGE(C2:C31)</f>
        <v>2092600</v>
      </c>
      <c r="D33" s="3">
        <f>AVERAGE(D2:D31)</f>
        <v>168.66782599999999</v>
      </c>
      <c r="E33" s="3">
        <f>AVERAGE(E2:E31)</f>
        <v>59.330804733333345</v>
      </c>
      <c r="F33" s="3">
        <f>AVERAGE(F2:F31)</f>
        <v>60.712509433333345</v>
      </c>
      <c r="G33" s="3">
        <f>AVERAGE(G2:G31)</f>
        <v>96.237046722222246</v>
      </c>
      <c r="J33" s="1"/>
    </row>
    <row r="34" spans="2:10" x14ac:dyDescent="0.15">
      <c r="B34" s="5" t="s">
        <v>81</v>
      </c>
      <c r="C34" s="2">
        <f>STDEV(C2:C31)</f>
        <v>2176793.0253129336</v>
      </c>
      <c r="D34" s="3">
        <f>STDEV(D2:D31)</f>
        <v>62.99067791554166</v>
      </c>
      <c r="E34" s="3">
        <f>STDEV(E2:E31)</f>
        <v>23.657104419365471</v>
      </c>
      <c r="F34" s="3">
        <f>STDEV(F2:F31)</f>
        <v>19.707410409554551</v>
      </c>
      <c r="G34" s="3">
        <f>STDEV(G2:G31)</f>
        <v>33.120296685635168</v>
      </c>
      <c r="I34" s="6"/>
      <c r="J34" s="1"/>
    </row>
    <row r="36" spans="2:10" x14ac:dyDescent="0.15">
      <c r="B36" t="s">
        <v>82</v>
      </c>
      <c r="C36" s="2">
        <f>SUM(C24:C31)</f>
        <v>315249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5E47F-5BC6-0B49-9262-1970DEFA2849}">
  <dimension ref="A1:M48"/>
  <sheetViews>
    <sheetView tabSelected="1" workbookViewId="0">
      <selection activeCell="O35" sqref="O35"/>
    </sheetView>
  </sheetViews>
  <sheetFormatPr baseColWidth="10" defaultRowHeight="13" x14ac:dyDescent="0.15"/>
  <sheetData>
    <row r="1" spans="1:13" x14ac:dyDescent="0.1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s="1" t="s">
        <v>12</v>
      </c>
    </row>
    <row r="2" spans="1:13" x14ac:dyDescent="0.15">
      <c r="A2" t="s">
        <v>13</v>
      </c>
      <c r="B2" t="s">
        <v>14</v>
      </c>
      <c r="C2" s="2">
        <v>8584486</v>
      </c>
      <c r="D2" s="1">
        <v>183.44477900000001</v>
      </c>
      <c r="E2" s="1">
        <v>63.829894000000003</v>
      </c>
      <c r="F2" s="1">
        <v>67.949669</v>
      </c>
      <c r="G2" s="1">
        <f t="shared" ref="G2:G28" si="0">AVERAGE(D2:F2)</f>
        <v>105.07478066666665</v>
      </c>
      <c r="H2" t="s">
        <v>15</v>
      </c>
      <c r="I2">
        <v>1820</v>
      </c>
      <c r="J2" s="1">
        <f t="shared" ref="J2:J24" si="1">C2/I2</f>
        <v>4716.7505494505494</v>
      </c>
      <c r="K2" s="1">
        <v>150.05766666666699</v>
      </c>
      <c r="L2" s="1">
        <v>143.12033333333301</v>
      </c>
      <c r="M2" s="1">
        <v>43.6907</v>
      </c>
    </row>
    <row r="3" spans="1:13" x14ac:dyDescent="0.15">
      <c r="A3" t="s">
        <v>16</v>
      </c>
      <c r="B3" t="s">
        <v>17</v>
      </c>
      <c r="C3" s="2">
        <v>6223841</v>
      </c>
      <c r="D3" s="1">
        <v>191.405507</v>
      </c>
      <c r="E3" s="1">
        <v>63.855646</v>
      </c>
      <c r="F3" s="1">
        <v>68.380224999999996</v>
      </c>
      <c r="G3" s="1">
        <f t="shared" si="0"/>
        <v>107.88045933333335</v>
      </c>
      <c r="H3" t="s">
        <v>15</v>
      </c>
      <c r="I3">
        <v>1252</v>
      </c>
      <c r="J3" s="1">
        <f t="shared" si="1"/>
        <v>4971.1190095846641</v>
      </c>
      <c r="K3" s="1">
        <v>140.78233333333301</v>
      </c>
      <c r="L3" s="1">
        <v>131.66466666666699</v>
      </c>
      <c r="M3" s="1">
        <v>40.004199999999997</v>
      </c>
    </row>
    <row r="4" spans="1:13" x14ac:dyDescent="0.15">
      <c r="A4" t="s">
        <v>18</v>
      </c>
      <c r="B4" t="s">
        <v>19</v>
      </c>
      <c r="C4" s="2">
        <v>6128945</v>
      </c>
      <c r="D4" s="1">
        <v>174.275477</v>
      </c>
      <c r="E4" s="1">
        <v>59.729987999999999</v>
      </c>
      <c r="F4" s="1">
        <v>61.171081000000001</v>
      </c>
      <c r="G4" s="1">
        <f t="shared" si="0"/>
        <v>98.392181999999991</v>
      </c>
      <c r="H4" t="s">
        <v>20</v>
      </c>
      <c r="I4">
        <v>1104</v>
      </c>
      <c r="J4" s="1">
        <f t="shared" si="1"/>
        <v>5551.580615942029</v>
      </c>
      <c r="K4" s="1">
        <v>131.71066666666701</v>
      </c>
      <c r="L4" s="1">
        <v>126.961333333333</v>
      </c>
      <c r="M4" s="1">
        <v>39.310899999999997</v>
      </c>
    </row>
    <row r="5" spans="1:13" x14ac:dyDescent="0.15">
      <c r="A5" t="s">
        <v>21</v>
      </c>
      <c r="B5" t="s">
        <v>22</v>
      </c>
      <c r="C5" s="2">
        <v>4452413</v>
      </c>
      <c r="D5" s="1">
        <v>181.11378300000001</v>
      </c>
      <c r="E5" s="1">
        <v>66.353684999999999</v>
      </c>
      <c r="F5" s="1">
        <v>69.073460999999995</v>
      </c>
      <c r="G5" s="1">
        <f t="shared" si="0"/>
        <v>105.513643</v>
      </c>
      <c r="H5" t="s">
        <v>20</v>
      </c>
      <c r="I5">
        <v>955</v>
      </c>
      <c r="J5" s="1">
        <f t="shared" si="1"/>
        <v>4662.2125654450265</v>
      </c>
      <c r="K5" s="1">
        <v>147.42766666666699</v>
      </c>
      <c r="L5" s="1">
        <v>127.413666666667</v>
      </c>
      <c r="M5" s="1">
        <v>41.045400000000001</v>
      </c>
    </row>
    <row r="6" spans="1:13" x14ac:dyDescent="0.15">
      <c r="A6" t="s">
        <v>23</v>
      </c>
      <c r="B6" t="s">
        <v>24</v>
      </c>
      <c r="C6" s="2">
        <v>4259888</v>
      </c>
      <c r="D6" s="1">
        <v>177.013735</v>
      </c>
      <c r="E6" s="1">
        <v>63.062607999999997</v>
      </c>
      <c r="F6" s="1">
        <v>67.563787000000005</v>
      </c>
      <c r="G6" s="1">
        <f t="shared" si="0"/>
        <v>102.54671</v>
      </c>
      <c r="H6" t="s">
        <v>15</v>
      </c>
      <c r="I6">
        <v>913</v>
      </c>
      <c r="J6" s="1">
        <f t="shared" si="1"/>
        <v>4665.8138006571744</v>
      </c>
      <c r="K6" s="1">
        <v>157.36133333333299</v>
      </c>
      <c r="L6" s="1">
        <v>162.63966666666701</v>
      </c>
      <c r="M6" s="1">
        <v>38.484999999999999</v>
      </c>
    </row>
    <row r="7" spans="1:13" x14ac:dyDescent="0.15">
      <c r="A7" t="s">
        <v>25</v>
      </c>
      <c r="B7" t="s">
        <v>26</v>
      </c>
      <c r="C7" s="2">
        <v>3831832</v>
      </c>
      <c r="D7" s="1">
        <v>180.15448900000001</v>
      </c>
      <c r="E7" s="1">
        <v>67.423261999999994</v>
      </c>
      <c r="F7" s="1">
        <v>69.204207999999994</v>
      </c>
      <c r="G7" s="1">
        <f t="shared" si="0"/>
        <v>105.59398633333335</v>
      </c>
      <c r="H7" t="s">
        <v>15</v>
      </c>
      <c r="I7">
        <v>828</v>
      </c>
      <c r="J7" s="1">
        <f t="shared" si="1"/>
        <v>4627.8164251207727</v>
      </c>
      <c r="K7" s="1">
        <v>146.19999999999999</v>
      </c>
      <c r="L7" s="1">
        <v>138.39766666666699</v>
      </c>
      <c r="M7" s="1">
        <v>41.324800000000003</v>
      </c>
    </row>
    <row r="8" spans="1:13" x14ac:dyDescent="0.15">
      <c r="A8" t="s">
        <v>27</v>
      </c>
      <c r="B8" t="s">
        <v>28</v>
      </c>
      <c r="C8" s="2">
        <v>3777603</v>
      </c>
      <c r="D8" s="1">
        <v>202.92681999999999</v>
      </c>
      <c r="E8" s="1">
        <v>66.272219000000007</v>
      </c>
      <c r="F8" s="1">
        <v>67.985586999999995</v>
      </c>
      <c r="G8" s="1">
        <f t="shared" si="0"/>
        <v>112.39487533333333</v>
      </c>
      <c r="H8" t="s">
        <v>29</v>
      </c>
      <c r="I8">
        <v>690</v>
      </c>
      <c r="J8" s="1">
        <f t="shared" si="1"/>
        <v>5474.7869565217388</v>
      </c>
      <c r="K8" s="1">
        <v>112.2342</v>
      </c>
      <c r="L8" s="1">
        <v>109.05866666666699</v>
      </c>
      <c r="M8" s="1">
        <v>36.325499999999998</v>
      </c>
    </row>
    <row r="9" spans="1:13" x14ac:dyDescent="0.15">
      <c r="A9" t="s">
        <v>30</v>
      </c>
      <c r="B9" t="s">
        <v>31</v>
      </c>
      <c r="C9" s="2">
        <v>3590841</v>
      </c>
      <c r="D9" s="1">
        <v>176.68512699999999</v>
      </c>
      <c r="E9" s="1">
        <v>64.225361000000007</v>
      </c>
      <c r="F9" s="1">
        <v>68.550270999999995</v>
      </c>
      <c r="G9" s="1">
        <f t="shared" si="0"/>
        <v>103.15358633333334</v>
      </c>
      <c r="H9" t="s">
        <v>20</v>
      </c>
      <c r="I9">
        <v>754</v>
      </c>
      <c r="J9" s="1">
        <f t="shared" si="1"/>
        <v>4762.3885941644567</v>
      </c>
      <c r="K9" s="1">
        <v>130.41866666666701</v>
      </c>
      <c r="L9" s="1">
        <v>129.02733333333299</v>
      </c>
      <c r="M9" s="1">
        <v>42.791699999999999</v>
      </c>
    </row>
    <row r="10" spans="1:13" x14ac:dyDescent="0.15">
      <c r="A10" t="s">
        <v>32</v>
      </c>
      <c r="B10" t="s">
        <v>33</v>
      </c>
      <c r="C10" s="2">
        <v>2969279</v>
      </c>
      <c r="D10" s="3">
        <v>193.06858800000001</v>
      </c>
      <c r="E10" s="3">
        <v>68.164077000000006</v>
      </c>
      <c r="F10" s="3">
        <v>63.505296000000001</v>
      </c>
      <c r="G10" s="3">
        <f t="shared" si="0"/>
        <v>108.245987</v>
      </c>
      <c r="H10" t="s">
        <v>20</v>
      </c>
      <c r="I10">
        <v>570</v>
      </c>
      <c r="J10" s="1">
        <f t="shared" si="1"/>
        <v>5209.2614035087718</v>
      </c>
      <c r="K10" s="1">
        <v>136.368333333333</v>
      </c>
      <c r="L10" s="1">
        <v>137.30500000000001</v>
      </c>
      <c r="M10" s="1">
        <v>37.0456</v>
      </c>
    </row>
    <row r="11" spans="1:13" x14ac:dyDescent="0.15">
      <c r="A11" t="s">
        <v>34</v>
      </c>
      <c r="B11" t="s">
        <v>35</v>
      </c>
      <c r="C11" s="2">
        <v>2540825</v>
      </c>
      <c r="D11" s="3">
        <v>182.096735</v>
      </c>
      <c r="E11" s="3">
        <v>65.796802999999997</v>
      </c>
      <c r="F11" s="3">
        <v>69.012331000000003</v>
      </c>
      <c r="G11" s="3">
        <f t="shared" si="0"/>
        <v>105.63528966666667</v>
      </c>
      <c r="H11" t="s">
        <v>20</v>
      </c>
      <c r="I11">
        <v>537</v>
      </c>
      <c r="J11" s="1">
        <f t="shared" si="1"/>
        <v>4731.5176908752328</v>
      </c>
      <c r="K11" s="1">
        <v>141.690333333333</v>
      </c>
      <c r="L11" s="1">
        <v>129.78100000000001</v>
      </c>
      <c r="M11" s="1">
        <v>43.902200000000001</v>
      </c>
    </row>
    <row r="12" spans="1:13" x14ac:dyDescent="0.15">
      <c r="A12" t="s">
        <v>36</v>
      </c>
      <c r="B12" t="s">
        <v>37</v>
      </c>
      <c r="C12" s="2">
        <v>2023748</v>
      </c>
      <c r="D12" s="3">
        <v>152.41341399999999</v>
      </c>
      <c r="E12" s="3">
        <v>53.269621999999998</v>
      </c>
      <c r="F12" s="3">
        <v>56.585863000000003</v>
      </c>
      <c r="G12" s="3">
        <f t="shared" si="0"/>
        <v>87.422966333333321</v>
      </c>
      <c r="H12" t="s">
        <v>20</v>
      </c>
      <c r="I12">
        <v>257</v>
      </c>
      <c r="J12" s="1">
        <f t="shared" si="1"/>
        <v>7874.505836575875</v>
      </c>
      <c r="K12" s="1">
        <v>89.989466666666701</v>
      </c>
      <c r="L12" s="1">
        <v>80.9172333333333</v>
      </c>
      <c r="M12" s="1">
        <v>22.9956</v>
      </c>
    </row>
    <row r="13" spans="1:13" x14ac:dyDescent="0.15">
      <c r="A13" t="s">
        <v>38</v>
      </c>
      <c r="B13" t="s">
        <v>39</v>
      </c>
      <c r="C13" s="2">
        <v>1984152</v>
      </c>
      <c r="D13" s="3">
        <v>175.41340600000001</v>
      </c>
      <c r="E13" s="3">
        <v>65.071188000000006</v>
      </c>
      <c r="F13" s="3">
        <v>67.483806000000001</v>
      </c>
      <c r="G13" s="3">
        <f t="shared" si="0"/>
        <v>102.65613333333334</v>
      </c>
      <c r="H13" t="s">
        <v>29</v>
      </c>
      <c r="I13">
        <v>400</v>
      </c>
      <c r="J13" s="1">
        <f t="shared" si="1"/>
        <v>4960.38</v>
      </c>
      <c r="K13" s="1">
        <v>122.20099999999999</v>
      </c>
      <c r="L13" s="1">
        <v>140.172666666667</v>
      </c>
      <c r="M13" s="1">
        <v>38.772599999999997</v>
      </c>
    </row>
    <row r="14" spans="1:13" x14ac:dyDescent="0.15">
      <c r="A14" t="s">
        <v>40</v>
      </c>
      <c r="B14" t="s">
        <v>41</v>
      </c>
      <c r="C14" s="2">
        <v>1786873</v>
      </c>
      <c r="D14" s="3">
        <v>190.00463500000001</v>
      </c>
      <c r="E14" s="3">
        <v>63.850966</v>
      </c>
      <c r="F14" s="3">
        <v>69.141824999999997</v>
      </c>
      <c r="G14" s="3">
        <f t="shared" si="0"/>
        <v>107.66580866666668</v>
      </c>
      <c r="H14" t="s">
        <v>20</v>
      </c>
      <c r="I14">
        <v>391</v>
      </c>
      <c r="J14" s="1">
        <f t="shared" si="1"/>
        <v>4570.0076726342713</v>
      </c>
      <c r="K14" s="1">
        <v>133.149333333333</v>
      </c>
      <c r="L14" s="1">
        <v>125.365666666667</v>
      </c>
      <c r="M14" s="1">
        <v>45.3889</v>
      </c>
    </row>
    <row r="15" spans="1:13" x14ac:dyDescent="0.15">
      <c r="A15" t="s">
        <v>42</v>
      </c>
      <c r="B15" t="s">
        <v>43</v>
      </c>
      <c r="C15" s="2">
        <v>1636658</v>
      </c>
      <c r="D15" s="3">
        <v>173.14968200000001</v>
      </c>
      <c r="E15" s="3">
        <v>68.051421000000005</v>
      </c>
      <c r="F15" s="3">
        <v>81.225730999999996</v>
      </c>
      <c r="G15" s="3">
        <f t="shared" si="0"/>
        <v>107.47561133333333</v>
      </c>
      <c r="H15" t="s">
        <v>15</v>
      </c>
      <c r="I15">
        <v>334</v>
      </c>
      <c r="J15" s="1">
        <f t="shared" si="1"/>
        <v>4900.1736526946106</v>
      </c>
      <c r="K15" s="1">
        <v>159.673666666667</v>
      </c>
      <c r="L15" s="1">
        <v>138.41200000000001</v>
      </c>
      <c r="M15" s="1">
        <v>37.560200000000002</v>
      </c>
    </row>
    <row r="16" spans="1:13" x14ac:dyDescent="0.15">
      <c r="A16" t="s">
        <v>44</v>
      </c>
      <c r="B16" t="s">
        <v>45</v>
      </c>
      <c r="C16" s="2">
        <v>1467805</v>
      </c>
      <c r="D16" s="3">
        <v>171.86704399999999</v>
      </c>
      <c r="E16" s="3">
        <v>64.157302999999999</v>
      </c>
      <c r="F16" s="3">
        <v>68.938366000000002</v>
      </c>
      <c r="G16" s="3">
        <f t="shared" si="0"/>
        <v>101.65423766666667</v>
      </c>
      <c r="H16" t="s">
        <v>46</v>
      </c>
      <c r="I16">
        <v>311</v>
      </c>
      <c r="J16" s="1">
        <f t="shared" si="1"/>
        <v>4719.6302250803856</v>
      </c>
      <c r="K16" s="1">
        <v>136.05533333333301</v>
      </c>
      <c r="L16" s="1">
        <v>125.746</v>
      </c>
      <c r="M16" s="1">
        <v>40.601799999999997</v>
      </c>
    </row>
    <row r="17" spans="1:13" x14ac:dyDescent="0.15">
      <c r="A17" t="s">
        <v>47</v>
      </c>
      <c r="B17" t="s">
        <v>48</v>
      </c>
      <c r="C17" s="2">
        <v>1352533</v>
      </c>
      <c r="D17" s="3">
        <v>231.815505</v>
      </c>
      <c r="E17" s="3">
        <v>72.857376000000002</v>
      </c>
      <c r="F17" s="3">
        <v>70.834394000000003</v>
      </c>
      <c r="G17" s="3">
        <f t="shared" si="0"/>
        <v>125.16909166666669</v>
      </c>
      <c r="H17" t="s">
        <v>15</v>
      </c>
      <c r="I17">
        <v>291</v>
      </c>
      <c r="J17" s="1">
        <f t="shared" si="1"/>
        <v>4647.8797250859106</v>
      </c>
      <c r="K17" s="1">
        <v>162.61166666666699</v>
      </c>
      <c r="L17" s="1">
        <v>162.975333333333</v>
      </c>
      <c r="M17" s="1">
        <v>46.249499999999998</v>
      </c>
    </row>
    <row r="18" spans="1:13" x14ac:dyDescent="0.15">
      <c r="A18" t="s">
        <v>49</v>
      </c>
      <c r="B18" t="s">
        <v>50</v>
      </c>
      <c r="C18" s="2">
        <v>1143162</v>
      </c>
      <c r="D18" s="3">
        <v>334.54335500000002</v>
      </c>
      <c r="E18" s="3">
        <v>97.442967999999993</v>
      </c>
      <c r="F18" s="3">
        <v>77.306865000000002</v>
      </c>
      <c r="G18" s="3">
        <f t="shared" si="0"/>
        <v>169.764396</v>
      </c>
      <c r="H18" t="s">
        <v>51</v>
      </c>
      <c r="I18">
        <v>242</v>
      </c>
      <c r="J18" s="1">
        <f t="shared" si="1"/>
        <v>4723.8099173553719</v>
      </c>
      <c r="K18" s="1">
        <v>147.34833333333299</v>
      </c>
      <c r="L18" s="1">
        <v>126.81333333333301</v>
      </c>
      <c r="M18" s="1">
        <v>44.603099999999998</v>
      </c>
    </row>
    <row r="19" spans="1:13" x14ac:dyDescent="0.15">
      <c r="A19" t="s">
        <v>52</v>
      </c>
      <c r="B19" t="s">
        <v>53</v>
      </c>
      <c r="C19" s="2">
        <v>1091870</v>
      </c>
      <c r="D19" s="3">
        <v>170.40656899999999</v>
      </c>
      <c r="E19" s="3">
        <v>66.579262999999997</v>
      </c>
      <c r="F19" s="3">
        <v>67.501677999999998</v>
      </c>
      <c r="G19" s="3">
        <f t="shared" si="0"/>
        <v>101.49583666666666</v>
      </c>
      <c r="H19" t="s">
        <v>29</v>
      </c>
      <c r="I19">
        <v>232</v>
      </c>
      <c r="J19" s="1">
        <f t="shared" si="1"/>
        <v>4706.3362068965516</v>
      </c>
      <c r="K19" s="1">
        <v>226.38</v>
      </c>
      <c r="L19" s="1">
        <v>199.488666666667</v>
      </c>
      <c r="M19" s="1">
        <v>42.458199999999998</v>
      </c>
    </row>
    <row r="20" spans="1:13" x14ac:dyDescent="0.15">
      <c r="A20" t="s">
        <v>54</v>
      </c>
      <c r="B20" t="s">
        <v>55</v>
      </c>
      <c r="C20" s="2">
        <v>974876</v>
      </c>
      <c r="D20" s="3">
        <v>196.43335400000001</v>
      </c>
      <c r="E20" s="3">
        <v>67.963059999999999</v>
      </c>
      <c r="F20" s="3">
        <v>70.257039000000006</v>
      </c>
      <c r="G20" s="3">
        <f t="shared" si="0"/>
        <v>111.551151</v>
      </c>
      <c r="H20" t="s">
        <v>15</v>
      </c>
      <c r="I20">
        <v>190</v>
      </c>
      <c r="J20" s="1">
        <f t="shared" si="1"/>
        <v>5130.9263157894738</v>
      </c>
      <c r="K20" s="1">
        <v>110.11393333333299</v>
      </c>
      <c r="L20" s="1">
        <v>91.874200000000002</v>
      </c>
      <c r="M20" s="1">
        <v>42.2605</v>
      </c>
    </row>
    <row r="21" spans="1:13" x14ac:dyDescent="0.15">
      <c r="A21" t="s">
        <v>56</v>
      </c>
      <c r="B21" t="s">
        <v>57</v>
      </c>
      <c r="C21" s="2">
        <v>964327</v>
      </c>
      <c r="D21" s="3">
        <v>204.19919300000001</v>
      </c>
      <c r="E21" s="3">
        <v>64.951065999999997</v>
      </c>
      <c r="F21" s="3">
        <v>71.193667000000005</v>
      </c>
      <c r="G21" s="3">
        <f t="shared" si="0"/>
        <v>113.44797533333333</v>
      </c>
      <c r="H21" t="s">
        <v>20</v>
      </c>
      <c r="I21">
        <v>214</v>
      </c>
      <c r="J21" s="1">
        <f t="shared" si="1"/>
        <v>4506.2009345794395</v>
      </c>
      <c r="K21" s="1">
        <v>169.89533333333301</v>
      </c>
      <c r="L21" s="1">
        <v>136.559</v>
      </c>
      <c r="M21" s="1">
        <v>39.886899999999997</v>
      </c>
    </row>
    <row r="22" spans="1:13" x14ac:dyDescent="0.15">
      <c r="A22" t="s">
        <v>58</v>
      </c>
      <c r="B22" t="s">
        <v>59</v>
      </c>
      <c r="C22" s="2">
        <v>919171</v>
      </c>
      <c r="D22" s="3">
        <v>180.297247</v>
      </c>
      <c r="E22" s="3">
        <v>63.476314000000002</v>
      </c>
      <c r="F22" s="3">
        <v>52.463555999999997</v>
      </c>
      <c r="G22" s="3">
        <f t="shared" si="0"/>
        <v>98.745705666666666</v>
      </c>
      <c r="H22" t="s">
        <v>15</v>
      </c>
      <c r="I22">
        <v>77</v>
      </c>
      <c r="J22" s="1">
        <f t="shared" si="1"/>
        <v>11937.285714285714</v>
      </c>
      <c r="K22" s="1">
        <v>62.558900000000001</v>
      </c>
      <c r="L22" s="1">
        <v>59.0369666666667</v>
      </c>
      <c r="M22" s="1">
        <v>24.702200000000001</v>
      </c>
    </row>
    <row r="23" spans="1:13" x14ac:dyDescent="0.15">
      <c r="A23" t="s">
        <v>60</v>
      </c>
      <c r="B23" t="s">
        <v>61</v>
      </c>
      <c r="C23" s="2">
        <v>757623</v>
      </c>
      <c r="D23" s="3">
        <v>166.99941699999999</v>
      </c>
      <c r="E23" s="3">
        <v>69.615307000000001</v>
      </c>
      <c r="F23" s="3">
        <v>66.554709000000003</v>
      </c>
      <c r="G23" s="3">
        <f t="shared" si="0"/>
        <v>101.05647766666668</v>
      </c>
      <c r="H23" t="s">
        <v>20</v>
      </c>
      <c r="I23">
        <v>155</v>
      </c>
      <c r="J23" s="1">
        <f t="shared" si="1"/>
        <v>4887.8903225806453</v>
      </c>
      <c r="K23" s="1">
        <v>147.08066666666701</v>
      </c>
      <c r="L23" s="1">
        <v>125.840666666667</v>
      </c>
      <c r="M23" s="1">
        <v>35.7376</v>
      </c>
    </row>
    <row r="24" spans="1:13" x14ac:dyDescent="0.15">
      <c r="A24" t="s">
        <v>62</v>
      </c>
      <c r="B24" t="s">
        <v>63</v>
      </c>
      <c r="C24" s="2">
        <v>64789</v>
      </c>
      <c r="D24" s="3">
        <v>156.647425</v>
      </c>
      <c r="E24" s="3">
        <v>81.602030999999997</v>
      </c>
      <c r="F24" s="3">
        <v>61.420394999999999</v>
      </c>
      <c r="G24" s="3">
        <f t="shared" si="0"/>
        <v>99.889950333333331</v>
      </c>
      <c r="H24" t="s">
        <v>29</v>
      </c>
      <c r="I24">
        <v>13</v>
      </c>
      <c r="J24" s="1">
        <f t="shared" si="1"/>
        <v>4983.7692307692305</v>
      </c>
      <c r="K24" s="1">
        <v>192.84866666666699</v>
      </c>
      <c r="L24" s="1">
        <v>214.83133333333299</v>
      </c>
      <c r="M24" s="1">
        <v>39.444499999999998</v>
      </c>
    </row>
    <row r="25" spans="1:13" x14ac:dyDescent="0.15">
      <c r="A25" t="s">
        <v>67</v>
      </c>
      <c r="B25" t="s">
        <v>68</v>
      </c>
      <c r="C25" s="2">
        <v>44897</v>
      </c>
      <c r="D25" s="3">
        <v>220.16281699999999</v>
      </c>
      <c r="E25" s="3">
        <v>57.654966000000002</v>
      </c>
      <c r="F25" s="3">
        <v>32.158518000000001</v>
      </c>
      <c r="G25" s="3">
        <f t="shared" si="0"/>
        <v>103.32543366666665</v>
      </c>
      <c r="H25" t="s">
        <v>51</v>
      </c>
      <c r="I25">
        <v>9</v>
      </c>
      <c r="J25" s="1">
        <f>C25/I25</f>
        <v>4988.5555555555557</v>
      </c>
      <c r="K25" s="1">
        <v>26.8157</v>
      </c>
      <c r="L25" s="1">
        <v>33.408200000000001</v>
      </c>
      <c r="M25" s="1">
        <v>14.051600000000001</v>
      </c>
    </row>
    <row r="26" spans="1:13" x14ac:dyDescent="0.15">
      <c r="A26" t="s">
        <v>71</v>
      </c>
      <c r="B26" t="s">
        <v>72</v>
      </c>
      <c r="C26" s="2">
        <v>39758</v>
      </c>
      <c r="D26" s="3">
        <v>142.198048</v>
      </c>
      <c r="E26" s="3">
        <v>28.628502000000001</v>
      </c>
      <c r="F26" s="3">
        <v>19.808817999999999</v>
      </c>
      <c r="G26" s="3">
        <f t="shared" si="0"/>
        <v>63.545122666666664</v>
      </c>
      <c r="H26" t="s">
        <v>51</v>
      </c>
      <c r="I26">
        <v>0</v>
      </c>
      <c r="J26" s="4" t="s">
        <v>66</v>
      </c>
      <c r="K26" s="1">
        <v>1.8243700000000002E-2</v>
      </c>
      <c r="L26" s="1">
        <v>2.1329033333333299E-2</v>
      </c>
      <c r="M26" s="1">
        <v>21.872399999999999</v>
      </c>
    </row>
    <row r="27" spans="1:13" x14ac:dyDescent="0.15">
      <c r="A27" t="s">
        <v>73</v>
      </c>
      <c r="B27" t="s">
        <v>74</v>
      </c>
      <c r="C27" s="2">
        <v>29123</v>
      </c>
      <c r="D27" s="3">
        <v>122.087182</v>
      </c>
      <c r="E27" s="3">
        <v>27.444116000000001</v>
      </c>
      <c r="F27" s="3">
        <v>33.371116000000001</v>
      </c>
      <c r="G27" s="3">
        <f t="shared" si="0"/>
        <v>60.967471333333329</v>
      </c>
      <c r="H27" t="s">
        <v>51</v>
      </c>
      <c r="I27">
        <v>6</v>
      </c>
      <c r="J27" s="1">
        <f>C27/I27</f>
        <v>4853.833333333333</v>
      </c>
      <c r="K27" s="1">
        <v>18.8770666666667</v>
      </c>
      <c r="L27" s="1">
        <v>24.761666666666699</v>
      </c>
      <c r="M27" s="1">
        <v>0</v>
      </c>
    </row>
    <row r="28" spans="1:13" x14ac:dyDescent="0.15">
      <c r="A28" t="s">
        <v>77</v>
      </c>
      <c r="B28" t="s">
        <v>78</v>
      </c>
      <c r="C28" s="2">
        <v>19863</v>
      </c>
      <c r="D28" s="3">
        <v>184.137643</v>
      </c>
      <c r="E28" s="3">
        <v>105.980919</v>
      </c>
      <c r="F28" s="3">
        <v>107.130444</v>
      </c>
      <c r="G28" s="3">
        <f t="shared" si="0"/>
        <v>132.41633533333334</v>
      </c>
      <c r="H28" t="s">
        <v>51</v>
      </c>
      <c r="I28">
        <v>0</v>
      </c>
      <c r="J28" s="4" t="s">
        <v>66</v>
      </c>
      <c r="K28" s="1">
        <v>0</v>
      </c>
      <c r="L28" s="1">
        <v>0</v>
      </c>
      <c r="M28" s="1">
        <v>0</v>
      </c>
    </row>
    <row r="29" spans="1:13" x14ac:dyDescent="0.15">
      <c r="B29" s="5" t="s">
        <v>79</v>
      </c>
      <c r="C29" s="2">
        <f>SUM(C2:C28)</f>
        <v>62661181</v>
      </c>
      <c r="D29" s="2"/>
      <c r="E29" s="2"/>
      <c r="F29" s="2"/>
      <c r="G29" s="2"/>
      <c r="H29" s="2"/>
      <c r="I29" s="2">
        <f>SUM(I2:I28)</f>
        <v>12545</v>
      </c>
      <c r="J29" s="4"/>
      <c r="K29" s="1"/>
      <c r="L29" s="1"/>
      <c r="M29" s="1"/>
    </row>
    <row r="30" spans="1:13" x14ac:dyDescent="0.15">
      <c r="B30" s="5" t="s">
        <v>80</v>
      </c>
      <c r="C30" s="2">
        <f>AVERAGE(C2:C28)</f>
        <v>2320784.4814814813</v>
      </c>
      <c r="D30" s="3">
        <f>AVERAGE(D2:D28)</f>
        <v>185.73929540740741</v>
      </c>
      <c r="E30" s="3">
        <f>AVERAGE(E2:E28)</f>
        <v>65.455923370370385</v>
      </c>
      <c r="F30" s="3">
        <f>AVERAGE(F2:F28)</f>
        <v>64.658248370370373</v>
      </c>
      <c r="G30" s="3">
        <f>AVERAGE(G2:G28)</f>
        <v>105.28448904938274</v>
      </c>
      <c r="J30" s="1"/>
      <c r="K30" s="1"/>
      <c r="L30" s="1"/>
      <c r="M30" s="1"/>
    </row>
    <row r="31" spans="1:13" x14ac:dyDescent="0.15">
      <c r="B31" s="5" t="s">
        <v>81</v>
      </c>
      <c r="C31" s="2">
        <f>STDEV(C2:C28)</f>
        <v>2178177.2052948549</v>
      </c>
      <c r="D31" s="3">
        <f>STDEV(D2:D28)</f>
        <v>37.027150059822496</v>
      </c>
      <c r="E31" s="3">
        <f>STDEV(E2:E28)</f>
        <v>15.304143684223883</v>
      </c>
      <c r="F31" s="3">
        <f>STDEV(F2:F28)</f>
        <v>16.185877061341351</v>
      </c>
      <c r="G31" s="3">
        <f>STDEV(G2:G28)</f>
        <v>19.299979119611759</v>
      </c>
      <c r="I31" s="6"/>
      <c r="J31" s="1"/>
      <c r="K31" s="1"/>
      <c r="L31" s="1"/>
      <c r="M31" s="1"/>
    </row>
    <row r="32" spans="1:13" x14ac:dyDescent="0.15">
      <c r="D32" s="1"/>
      <c r="E32" s="1"/>
      <c r="F32" s="1"/>
      <c r="G32" s="1"/>
      <c r="K32" s="1"/>
      <c r="L32" s="1"/>
      <c r="M32" s="1"/>
    </row>
    <row r="33" spans="1:13" x14ac:dyDescent="0.15">
      <c r="B33" t="s">
        <v>82</v>
      </c>
      <c r="C33" s="2">
        <f>SUM(C24:C28)</f>
        <v>198430</v>
      </c>
      <c r="D33" s="1"/>
      <c r="E33" s="1"/>
      <c r="F33" s="1"/>
      <c r="G33" s="1"/>
      <c r="K33" s="1"/>
      <c r="L33" s="1"/>
      <c r="M33" s="1"/>
    </row>
    <row r="35" spans="1:13" x14ac:dyDescent="0.15">
      <c r="A35" t="s">
        <v>0</v>
      </c>
      <c r="B35" t="s">
        <v>1</v>
      </c>
      <c r="C35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t="s">
        <v>7</v>
      </c>
      <c r="I35" t="s">
        <v>8</v>
      </c>
      <c r="J35" t="s">
        <v>9</v>
      </c>
      <c r="K35" t="s">
        <v>10</v>
      </c>
      <c r="L35" s="1" t="s">
        <v>11</v>
      </c>
      <c r="M35" s="1" t="s">
        <v>12</v>
      </c>
    </row>
    <row r="36" spans="1:13" x14ac:dyDescent="0.15">
      <c r="A36" t="s">
        <v>64</v>
      </c>
      <c r="B36" t="s">
        <v>65</v>
      </c>
      <c r="C36" s="2">
        <v>45029</v>
      </c>
      <c r="D36" s="3">
        <v>3.0829689999999998</v>
      </c>
      <c r="E36" s="3">
        <v>3.5049630000000001</v>
      </c>
      <c r="F36" s="3">
        <v>29.269981999999999</v>
      </c>
      <c r="G36" s="3">
        <f t="shared" ref="G36:G38" si="2">AVERAGE(D36:F36)</f>
        <v>11.952638</v>
      </c>
      <c r="H36" t="s">
        <v>15</v>
      </c>
      <c r="I36">
        <v>0</v>
      </c>
      <c r="J36" s="4" t="s">
        <v>66</v>
      </c>
      <c r="K36" s="1">
        <v>1.0287633333333299</v>
      </c>
      <c r="L36" s="1">
        <v>0.64124333333333305</v>
      </c>
      <c r="M36" s="1">
        <v>2.9110999999999998</v>
      </c>
    </row>
    <row r="37" spans="1:13" x14ac:dyDescent="0.15">
      <c r="A37" t="s">
        <v>69</v>
      </c>
      <c r="B37" t="s">
        <v>70</v>
      </c>
      <c r="C37" s="2">
        <v>42817</v>
      </c>
      <c r="D37" s="3">
        <v>37.109256000000002</v>
      </c>
      <c r="E37" s="3">
        <v>6.8036529999999997</v>
      </c>
      <c r="F37" s="3">
        <v>12.604502999999999</v>
      </c>
      <c r="G37" s="3">
        <f t="shared" si="2"/>
        <v>18.839137333333333</v>
      </c>
      <c r="H37" t="s">
        <v>51</v>
      </c>
      <c r="I37">
        <v>0</v>
      </c>
      <c r="J37" s="4" t="s">
        <v>66</v>
      </c>
      <c r="K37" s="1">
        <v>1.7333129999999999E-2</v>
      </c>
      <c r="L37" s="1">
        <v>2.08620666666667E-2</v>
      </c>
      <c r="M37" s="1">
        <v>3.8558300000000001</v>
      </c>
    </row>
    <row r="38" spans="1:13" x14ac:dyDescent="0.15">
      <c r="A38" t="s">
        <v>75</v>
      </c>
      <c r="B38" t="s">
        <v>76</v>
      </c>
      <c r="C38" s="2">
        <v>28973</v>
      </c>
      <c r="D38" s="3">
        <v>4.8815790000000003</v>
      </c>
      <c r="E38" s="3">
        <v>2.3055949999999998</v>
      </c>
      <c r="F38" s="3">
        <v>33.728091999999997</v>
      </c>
      <c r="G38" s="3">
        <f t="shared" si="2"/>
        <v>13.638421999999998</v>
      </c>
      <c r="H38" t="s">
        <v>51</v>
      </c>
      <c r="I38">
        <v>0</v>
      </c>
      <c r="J38" s="4" t="s">
        <v>66</v>
      </c>
      <c r="K38" s="1">
        <v>0.70247966666666695</v>
      </c>
      <c r="L38" s="1">
        <v>0.50996933333333305</v>
      </c>
      <c r="M38" s="1">
        <v>0</v>
      </c>
    </row>
    <row r="39" spans="1:13" x14ac:dyDescent="0.15">
      <c r="B39" s="5" t="s">
        <v>79</v>
      </c>
      <c r="C39" s="2">
        <f>SUM(C36:C38)</f>
        <v>116819</v>
      </c>
      <c r="D39" s="2"/>
      <c r="E39" s="2"/>
      <c r="F39" s="2"/>
      <c r="G39" s="2"/>
      <c r="H39" s="2"/>
      <c r="I39" s="2">
        <f>SUM(I36:I38)</f>
        <v>0</v>
      </c>
      <c r="J39" s="4"/>
      <c r="K39" s="1"/>
      <c r="L39" s="1"/>
      <c r="M39" s="1"/>
    </row>
    <row r="40" spans="1:13" x14ac:dyDescent="0.15">
      <c r="B40" s="5" t="s">
        <v>80</v>
      </c>
      <c r="C40" s="2">
        <f>AVERAGE(C36:C38)</f>
        <v>38939.666666666664</v>
      </c>
      <c r="D40" s="3">
        <f>AVERAGE(D36:D38)</f>
        <v>15.024601333333335</v>
      </c>
      <c r="E40" s="3">
        <f>AVERAGE(E36:E38)</f>
        <v>4.2047370000000006</v>
      </c>
      <c r="F40" s="3">
        <f>AVERAGE(F36:F38)</f>
        <v>25.200858999999998</v>
      </c>
      <c r="G40" s="3">
        <f>AVERAGE(G36:G38)</f>
        <v>14.810065777777778</v>
      </c>
      <c r="J40" s="1"/>
      <c r="K40" s="1"/>
      <c r="L40" s="1"/>
      <c r="M40" s="1"/>
    </row>
    <row r="41" spans="1:13" x14ac:dyDescent="0.15">
      <c r="B41" s="5" t="s">
        <v>81</v>
      </c>
      <c r="C41" s="2">
        <f>STDEV(C36:C38)</f>
        <v>8701.9577873794296</v>
      </c>
      <c r="D41" s="3">
        <f>STDEV(D36:D38)</f>
        <v>19.147003115173568</v>
      </c>
      <c r="E41" s="3">
        <f>STDEV(E36:E38)</f>
        <v>2.3292475568620854</v>
      </c>
      <c r="F41" s="3">
        <f>STDEV(F36:F38)</f>
        <v>11.134173725610578</v>
      </c>
      <c r="G41" s="3">
        <f>STDEV(G36:G38)</f>
        <v>3.5896420606383739</v>
      </c>
      <c r="I41" s="6"/>
      <c r="J41" s="1"/>
      <c r="K41" s="1"/>
      <c r="L41" s="1"/>
      <c r="M41" s="1"/>
    </row>
    <row r="42" spans="1:13" x14ac:dyDescent="0.15">
      <c r="D42" s="1"/>
      <c r="E42" s="1"/>
      <c r="F42" s="1"/>
      <c r="G42" s="1"/>
      <c r="K42" s="1"/>
      <c r="L42" s="1"/>
      <c r="M42" s="1"/>
    </row>
    <row r="43" spans="1:13" x14ac:dyDescent="0.15">
      <c r="B43" t="s">
        <v>82</v>
      </c>
      <c r="C43" s="2">
        <f>SUM(C36:C38)</f>
        <v>116819</v>
      </c>
      <c r="D43" s="1"/>
      <c r="E43" s="1"/>
      <c r="F43" s="1"/>
      <c r="G43" s="1"/>
      <c r="K43" s="1"/>
      <c r="L43" s="1"/>
      <c r="M43" s="1"/>
    </row>
    <row r="47" spans="1:13" x14ac:dyDescent="0.15">
      <c r="A47" t="s">
        <v>83</v>
      </c>
      <c r="C47" s="2">
        <f>SUM(C24:C28)</f>
        <v>198430</v>
      </c>
    </row>
    <row r="48" spans="1:13" x14ac:dyDescent="0.15">
      <c r="C48" s="2">
        <f>SUM(C39+C47)</f>
        <v>315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3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Assembly</vt:lpstr>
      <vt:lpstr>Variant Contigs Split 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y Leonard</dc:creator>
  <dc:description/>
  <cp:lastModifiedBy>Thomas Richards</cp:lastModifiedBy>
  <cp:revision>15</cp:revision>
  <dcterms:created xsi:type="dcterms:W3CDTF">2025-11-21T13:48:19Z</dcterms:created>
  <dcterms:modified xsi:type="dcterms:W3CDTF">2025-12-01T10:15:18Z</dcterms:modified>
  <dc:language>en-GB</dc:language>
</cp:coreProperties>
</file>